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na Kiel\Documents\SFI grant 2017\021_Computational Postdoc\Manuscript 2 Simona\Submit 15092021\"/>
    </mc:Choice>
  </mc:AlternateContent>
  <xr:revisionPtr revIDLastSave="0" documentId="13_ncr:1_{18D62CB6-E8FD-4B81-B257-CD513FC0894A}" xr6:coauthVersionLast="47" xr6:coauthVersionMax="47" xr10:uidLastSave="{00000000-0000-0000-0000-000000000000}"/>
  <bookViews>
    <workbookView xWindow="4170" yWindow="1125" windowWidth="14760" windowHeight="13620" xr2:uid="{20FD397C-39F8-4548-8227-E92BDA207B1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" uniqueCount="94">
  <si>
    <t>class1</t>
  </si>
  <si>
    <t>class2</t>
  </si>
  <si>
    <t>class3</t>
  </si>
  <si>
    <t>class4</t>
  </si>
  <si>
    <t>class5</t>
  </si>
  <si>
    <t>class6</t>
  </si>
  <si>
    <t>class7</t>
  </si>
  <si>
    <t>class8</t>
  </si>
  <si>
    <t>class9</t>
  </si>
  <si>
    <t>class10</t>
  </si>
  <si>
    <t>class11</t>
  </si>
  <si>
    <t>class12</t>
  </si>
  <si>
    <t>JAK/STAT signaling pathway (P00038)</t>
  </si>
  <si>
    <t>Interferon-gamma signaling pathway (P00035)</t>
  </si>
  <si>
    <t>Insulin/IGF pathway-mitogen activated protein kinase kinase/MAP kinase cascade (P00032)</t>
  </si>
  <si>
    <t>p53 pathway by glucose deprivation (P04397)</t>
  </si>
  <si>
    <t>Hedgehog signaling pathway (P00025)</t>
  </si>
  <si>
    <t>Interleukin signaling pathway (P00036)</t>
  </si>
  <si>
    <t>p38 MAPK pathway (P05918)</t>
  </si>
  <si>
    <t>Ras Pathway (P04393)</t>
  </si>
  <si>
    <t>Angiogenesis (P00005)</t>
  </si>
  <si>
    <t>EGF receptor signaling pathway (P00018)</t>
  </si>
  <si>
    <t>VEGF signaling pathway (P00056)</t>
  </si>
  <si>
    <t>Insulin/IGF pathway-protein kinase B signaling cascade (P00033)</t>
  </si>
  <si>
    <t>Metabotropic glutamate receptor group I pathway (P00041)</t>
  </si>
  <si>
    <t>FGF signaling pathway (P00021)</t>
  </si>
  <si>
    <t>Angiotensin II-stimulated signaling through G proteins and beta-arrestin (P05911)</t>
  </si>
  <si>
    <t>B cell activation (P00010)</t>
  </si>
  <si>
    <t>PI3 kinase pathway (P00048)</t>
  </si>
  <si>
    <t>Alzheimer disease-amyloid secretase pathway (P00003)</t>
  </si>
  <si>
    <t>p53 pathway feedback loops 2 (P04398)</t>
  </si>
  <si>
    <t>TGF-beta signaling pathway (P00052)</t>
  </si>
  <si>
    <t>Toll receptor signaling pathway (P00054)</t>
  </si>
  <si>
    <t>T cell activation (P00053)</t>
  </si>
  <si>
    <t>PDGF signaling pathway (P00047)</t>
  </si>
  <si>
    <t>Oxidative stress response (P00046)</t>
  </si>
  <si>
    <t>CCKR signaling map (P06959)</t>
  </si>
  <si>
    <t>Gonadotropin-releasing hormone receptor pathway (P06664)</t>
  </si>
  <si>
    <t>Enkephalin release (P05913)</t>
  </si>
  <si>
    <t>P53 pathway feedback loops 1 (P04392)</t>
  </si>
  <si>
    <t>Notch signaling pathway (P00045)</t>
  </si>
  <si>
    <t>Histamine H2 receptor mediated signaling pathway (P04386)</t>
  </si>
  <si>
    <t>Parkinson disease (P00049)</t>
  </si>
  <si>
    <t>Histamine H1 receptor mediated signaling pathway (P04385)</t>
  </si>
  <si>
    <t>Endogenous cannabinoid signaling (P05730)</t>
  </si>
  <si>
    <t>Hypoxia response via HIF activation (P00030)</t>
  </si>
  <si>
    <t>FAS signaling pathway (P00020)</t>
  </si>
  <si>
    <t>Endothelin signaling pathway (P00019)</t>
  </si>
  <si>
    <t>Alzheimer disease-presenilin pathway (P00004)</t>
  </si>
  <si>
    <t>Inflammation mediated by chemokine and cytokine signaling pathway (P00031)</t>
  </si>
  <si>
    <t>Apoptosis signaling pathway (P00006)</t>
  </si>
  <si>
    <t>Integrin signalling pathway (P00034)</t>
  </si>
  <si>
    <t>Muscarinic acetylcholine receptor 1 and 3 signaling pathway (P00042)</t>
  </si>
  <si>
    <t>Metabotropic glutamate receptor group III pathway (P00039)</t>
  </si>
  <si>
    <t>Ubiquitin proteasome pathway (P00060)</t>
  </si>
  <si>
    <t>Cell cycle (P00013)</t>
  </si>
  <si>
    <t>p53 pathway (P00059)</t>
  </si>
  <si>
    <t>Alpha adrenergic receptor signaling pathway (P00002)</t>
  </si>
  <si>
    <t>Heterotrimeric G-protein signaling pathway-rod outer segment phototransduction (P00028)</t>
  </si>
  <si>
    <t>Metabotropic glutamate receptor group II pathway (P00040)</t>
  </si>
  <si>
    <t>Ionotropic glutamate receptor pathway (P00037)</t>
  </si>
  <si>
    <t>Axon guidance mediated by netrin (P00009)</t>
  </si>
  <si>
    <t>Cytoskeletal regulation by Rho GTPase (P00016)</t>
  </si>
  <si>
    <t>Nicotine pharmacodynamics pathway (P06587)</t>
  </si>
  <si>
    <t>Oxytocin receptor mediated signaling pathway (P04391)</t>
  </si>
  <si>
    <t>5HT1 type receptor mediated signaling pathway (P04373)</t>
  </si>
  <si>
    <t>Heterotrimeric G-protein signaling pathway-Gq alpha and Go alpha mediated pathway (P00027)</t>
  </si>
  <si>
    <t>Dopamine receptor mediated signaling pathway (P05912)</t>
  </si>
  <si>
    <t>GABA-B receptor II signaling (P05731)</t>
  </si>
  <si>
    <t>Opioid prodynorphin pathway (P05916)</t>
  </si>
  <si>
    <t>Opioid proopiomelanocortin pathway (P05917)</t>
  </si>
  <si>
    <t>5HT2 type receptor mediated signaling pathway (P04374)</t>
  </si>
  <si>
    <t>Thyrotropin-releasing hormone receptor signaling pathway (P04394)</t>
  </si>
  <si>
    <t>Axon guidance mediated by semaphorins (P00007)</t>
  </si>
  <si>
    <t>Wnt signaling pathway (P00057)</t>
  </si>
  <si>
    <t>Opioid proenkephalin pathway (P05915)</t>
  </si>
  <si>
    <t>Huntington disease (P00029)</t>
  </si>
  <si>
    <t>Heterotrimeric G-protein signaling pathway-Gi alpha and Gs alpha mediated pathway (P00026)</t>
  </si>
  <si>
    <t>Muscarinic acetylcholine receptor 2 and 4 signaling pathway (P00043)</t>
  </si>
  <si>
    <t>Axon guidance mediated by Slit/Robo (P00008)</t>
  </si>
  <si>
    <t>Beta2 adrenergic receptor signaling pathway (P04378)</t>
  </si>
  <si>
    <t>Beta1 adrenergic receptor signaling pathway (P04377)</t>
  </si>
  <si>
    <t>Beta3 adrenergic receptor signaling pathway (P04379)</t>
  </si>
  <si>
    <t>Cortocotropin releasing factor receptor signaling pathway (P04380)</t>
  </si>
  <si>
    <t>Cadherin signaling pathway (P00012)</t>
  </si>
  <si>
    <t>5HT4 type receptor mediated signaling pathway (P04376)</t>
  </si>
  <si>
    <t>Unclassified (UNCLASSIFIED)</t>
  </si>
  <si>
    <t>Vitamin D metabolism and pathway (P04396)</t>
  </si>
  <si>
    <t>Blood coagulation (P00011)</t>
  </si>
  <si>
    <t>Toll pathway-drosophila (P06217)</t>
  </si>
  <si>
    <t>&gt;100</t>
  </si>
  <si>
    <t>PANTHER Pathway</t>
  </si>
  <si>
    <r>
      <t xml:space="preserve">Pathway enrichment analysis by effector class: </t>
    </r>
    <r>
      <rPr>
        <sz val="11"/>
        <color theme="1"/>
        <rFont val="Calibri"/>
        <family val="2"/>
        <scheme val="minor"/>
      </rPr>
      <t>fold enrichment with a significance at 0.05.</t>
    </r>
  </si>
  <si>
    <r>
      <rPr>
        <b/>
        <sz val="11"/>
        <color theme="1"/>
        <rFont val="Calibri"/>
        <family val="2"/>
        <scheme val="minor"/>
      </rPr>
      <t xml:space="preserve">Table S6. </t>
    </r>
    <r>
      <rPr>
        <sz val="11"/>
        <color theme="1"/>
        <rFont val="Calibri"/>
        <family val="2"/>
        <scheme val="minor"/>
      </rPr>
      <t>Pathway enrichment analysis using PANTH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1" xfId="1" applyFont="1" applyBorder="1" applyAlignment="1">
      <alignment horizontal="center" vertical="top"/>
    </xf>
    <xf numFmtId="0" fontId="1" fillId="0" borderId="0" xfId="1"/>
    <xf numFmtId="0" fontId="1" fillId="0" borderId="1" xfId="1" applyBorder="1" applyAlignment="1">
      <alignment horizontal="center"/>
    </xf>
    <xf numFmtId="0" fontId="1" fillId="0" borderId="0" xfId="1" applyAlignment="1">
      <alignment horizontal="center"/>
    </xf>
    <xf numFmtId="0" fontId="1" fillId="0" borderId="0" xfId="1" applyAlignment="1">
      <alignment horizontal="right"/>
    </xf>
    <xf numFmtId="0" fontId="3" fillId="0" borderId="0" xfId="1" applyFont="1" applyAlignment="1">
      <alignment horizontal="left"/>
    </xf>
    <xf numFmtId="0" fontId="0" fillId="0" borderId="0" xfId="1" applyFont="1" applyAlignment="1">
      <alignment horizontal="left"/>
    </xf>
  </cellXfs>
  <cellStyles count="2">
    <cellStyle name="Normal" xfId="0" builtinId="0"/>
    <cellStyle name="Normal 2" xfId="1" xr:uid="{F6ECE509-5CE5-40B4-8CBD-942D8A21719D}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01C93-713B-4553-8C16-8FF7F4962857}">
  <dimension ref="A1:M82"/>
  <sheetViews>
    <sheetView tabSelected="1" zoomScale="90" zoomScaleNormal="90" workbookViewId="0">
      <selection activeCell="E8" sqref="E8"/>
    </sheetView>
  </sheetViews>
  <sheetFormatPr defaultColWidth="8.85546875" defaultRowHeight="15" x14ac:dyDescent="0.25"/>
  <cols>
    <col min="1" max="1" width="76.5703125" style="4" bestFit="1" customWidth="1"/>
    <col min="2" max="16384" width="8.85546875" style="2"/>
  </cols>
  <sheetData>
    <row r="1" spans="1:13" x14ac:dyDescent="0.25">
      <c r="A1" s="7" t="s">
        <v>93</v>
      </c>
    </row>
    <row r="2" spans="1:13" x14ac:dyDescent="0.25">
      <c r="A2" s="6" t="s">
        <v>92</v>
      </c>
    </row>
    <row r="4" spans="1:13" x14ac:dyDescent="0.25">
      <c r="A4" s="1" t="s">
        <v>91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</row>
    <row r="5" spans="1:13" x14ac:dyDescent="0.25">
      <c r="A5" s="3" t="s">
        <v>12</v>
      </c>
      <c r="B5" s="5">
        <v>10.15</v>
      </c>
      <c r="C5" s="5">
        <v>11.62</v>
      </c>
      <c r="D5" s="5"/>
      <c r="E5" s="5">
        <v>37.51</v>
      </c>
      <c r="F5" s="5"/>
      <c r="G5" s="5">
        <v>25.99</v>
      </c>
      <c r="H5" s="5">
        <v>12.11</v>
      </c>
      <c r="I5" s="5">
        <v>11.42</v>
      </c>
      <c r="J5" s="5">
        <v>25.03</v>
      </c>
      <c r="K5" s="5">
        <v>27.09</v>
      </c>
      <c r="L5" s="5">
        <v>14.77</v>
      </c>
      <c r="M5" s="5">
        <v>10.23</v>
      </c>
    </row>
    <row r="6" spans="1:13" x14ac:dyDescent="0.25">
      <c r="A6" s="3" t="s">
        <v>13</v>
      </c>
      <c r="B6" s="5">
        <v>10.15</v>
      </c>
      <c r="C6" s="5">
        <v>11.62</v>
      </c>
      <c r="D6" s="5" t="s">
        <v>90</v>
      </c>
      <c r="E6" s="5">
        <v>25.5</v>
      </c>
      <c r="F6" s="5"/>
      <c r="G6" s="5">
        <v>18.13</v>
      </c>
      <c r="H6" s="5">
        <v>12.11</v>
      </c>
      <c r="I6" s="5">
        <v>11.04</v>
      </c>
      <c r="J6" s="5">
        <v>19.86</v>
      </c>
      <c r="K6" s="5">
        <v>19.739999999999998</v>
      </c>
      <c r="L6" s="5">
        <v>13.6</v>
      </c>
      <c r="M6" s="5">
        <v>10.23</v>
      </c>
    </row>
    <row r="7" spans="1:13" x14ac:dyDescent="0.25">
      <c r="A7" s="3" t="s">
        <v>14</v>
      </c>
      <c r="B7" s="5">
        <v>9.23</v>
      </c>
      <c r="C7" s="5">
        <v>10.56</v>
      </c>
      <c r="D7" s="5"/>
      <c r="E7" s="5">
        <v>32.85</v>
      </c>
      <c r="F7" s="5"/>
      <c r="G7" s="5">
        <v>17.510000000000002</v>
      </c>
      <c r="H7" s="5">
        <v>11.01</v>
      </c>
      <c r="I7" s="5">
        <v>10.38</v>
      </c>
      <c r="J7" s="5">
        <v>20.63</v>
      </c>
      <c r="K7" s="5">
        <v>21.93</v>
      </c>
      <c r="L7" s="5">
        <v>12.84</v>
      </c>
      <c r="M7" s="5">
        <v>9.3000000000000007</v>
      </c>
    </row>
    <row r="8" spans="1:13" x14ac:dyDescent="0.25">
      <c r="A8" s="3" t="s">
        <v>15</v>
      </c>
      <c r="B8" s="5">
        <v>8.83</v>
      </c>
      <c r="C8" s="5">
        <v>9.09</v>
      </c>
      <c r="D8" s="5"/>
      <c r="E8" s="5">
        <v>16.63</v>
      </c>
      <c r="F8" s="5"/>
      <c r="G8" s="5">
        <v>13.3</v>
      </c>
      <c r="H8" s="5">
        <v>10.01</v>
      </c>
      <c r="I8" s="5">
        <v>9.44</v>
      </c>
      <c r="J8" s="5">
        <v>9.8699999999999992</v>
      </c>
      <c r="K8" s="5">
        <v>8.58</v>
      </c>
      <c r="L8" s="5">
        <v>10.92</v>
      </c>
      <c r="M8" s="5">
        <v>8.9</v>
      </c>
    </row>
    <row r="9" spans="1:13" x14ac:dyDescent="0.25">
      <c r="A9" s="3" t="s">
        <v>16</v>
      </c>
      <c r="B9" s="5">
        <v>8.6300000000000008</v>
      </c>
      <c r="C9" s="5">
        <v>9.2899999999999991</v>
      </c>
      <c r="D9" s="5"/>
      <c r="E9" s="5">
        <v>25.5</v>
      </c>
      <c r="F9" s="5"/>
      <c r="G9" s="5">
        <v>6.8</v>
      </c>
      <c r="H9" s="5">
        <v>9.69</v>
      </c>
      <c r="I9" s="5">
        <v>9.14</v>
      </c>
      <c r="J9" s="5">
        <v>12.77</v>
      </c>
      <c r="K9" s="5"/>
      <c r="L9" s="5">
        <v>8.6300000000000008</v>
      </c>
      <c r="M9" s="5">
        <v>8.6999999999999993</v>
      </c>
    </row>
    <row r="10" spans="1:13" x14ac:dyDescent="0.25">
      <c r="A10" s="3" t="s">
        <v>17</v>
      </c>
      <c r="B10" s="5">
        <v>8.5</v>
      </c>
      <c r="C10" s="5">
        <v>9.59</v>
      </c>
      <c r="D10" s="5"/>
      <c r="E10" s="5">
        <v>20.02</v>
      </c>
      <c r="F10" s="5"/>
      <c r="G10" s="5">
        <v>13.44</v>
      </c>
      <c r="H10" s="5">
        <v>9.86</v>
      </c>
      <c r="I10" s="5">
        <v>9.16</v>
      </c>
      <c r="J10" s="5">
        <v>14.84</v>
      </c>
      <c r="K10" s="5">
        <v>14.54</v>
      </c>
      <c r="L10" s="5">
        <v>10.220000000000001</v>
      </c>
      <c r="M10" s="5">
        <v>8.57</v>
      </c>
    </row>
    <row r="11" spans="1:13" x14ac:dyDescent="0.25">
      <c r="A11" s="3" t="s">
        <v>18</v>
      </c>
      <c r="B11" s="5">
        <v>8.42</v>
      </c>
      <c r="C11" s="5">
        <v>9.6300000000000008</v>
      </c>
      <c r="D11" s="5"/>
      <c r="E11" s="5">
        <v>12.44</v>
      </c>
      <c r="F11" s="5"/>
      <c r="G11" s="5">
        <v>13.26</v>
      </c>
      <c r="H11" s="5">
        <v>10.050000000000001</v>
      </c>
      <c r="I11" s="5">
        <v>9.4700000000000006</v>
      </c>
      <c r="J11" s="5">
        <v>20.76</v>
      </c>
      <c r="K11" s="5">
        <v>22.47</v>
      </c>
      <c r="L11" s="5">
        <v>12.25</v>
      </c>
      <c r="M11" s="5">
        <v>8.48</v>
      </c>
    </row>
    <row r="12" spans="1:13" x14ac:dyDescent="0.25">
      <c r="A12" s="3" t="s">
        <v>19</v>
      </c>
      <c r="B12" s="5">
        <v>8.34</v>
      </c>
      <c r="C12" s="5">
        <v>9.39</v>
      </c>
      <c r="D12" s="5" t="s">
        <v>90</v>
      </c>
      <c r="E12" s="5">
        <v>27.08</v>
      </c>
      <c r="F12" s="5"/>
      <c r="G12" s="5">
        <v>15.83</v>
      </c>
      <c r="H12" s="5">
        <v>9.9600000000000009</v>
      </c>
      <c r="I12" s="5">
        <v>9.39</v>
      </c>
      <c r="J12" s="5">
        <v>19.82</v>
      </c>
      <c r="K12" s="5">
        <v>20.73</v>
      </c>
      <c r="L12" s="5">
        <v>11.83</v>
      </c>
      <c r="M12" s="5">
        <v>8.41</v>
      </c>
    </row>
    <row r="13" spans="1:13" x14ac:dyDescent="0.25">
      <c r="A13" s="3" t="s">
        <v>20</v>
      </c>
      <c r="B13" s="5">
        <v>8.2899999999999991</v>
      </c>
      <c r="C13" s="5">
        <v>8.6999999999999993</v>
      </c>
      <c r="D13" s="5">
        <v>33.619999999999997</v>
      </c>
      <c r="E13" s="5">
        <v>21.13</v>
      </c>
      <c r="F13" s="5">
        <v>58.84</v>
      </c>
      <c r="G13" s="5">
        <v>15.34</v>
      </c>
      <c r="H13" s="5">
        <v>9.14</v>
      </c>
      <c r="I13" s="5">
        <v>8.6199999999999992</v>
      </c>
      <c r="J13" s="5">
        <v>16.05</v>
      </c>
      <c r="K13" s="5">
        <v>15.79</v>
      </c>
      <c r="L13" s="5">
        <v>10.23</v>
      </c>
      <c r="M13" s="5">
        <v>8.07</v>
      </c>
    </row>
    <row r="14" spans="1:13" x14ac:dyDescent="0.25">
      <c r="A14" s="3" t="s">
        <v>21</v>
      </c>
      <c r="B14" s="5">
        <v>7.92</v>
      </c>
      <c r="C14" s="5">
        <v>9.06</v>
      </c>
      <c r="D14" s="5">
        <v>31.3</v>
      </c>
      <c r="E14" s="5">
        <v>22.61</v>
      </c>
      <c r="F14" s="5">
        <v>73.03</v>
      </c>
      <c r="G14" s="5">
        <v>14.46</v>
      </c>
      <c r="H14" s="5">
        <v>9.2799999999999994</v>
      </c>
      <c r="I14" s="5">
        <v>8.83</v>
      </c>
      <c r="J14" s="5">
        <v>17.100000000000001</v>
      </c>
      <c r="K14" s="5">
        <v>17.27</v>
      </c>
      <c r="L14" s="5">
        <v>11.02</v>
      </c>
      <c r="M14" s="5">
        <v>7.98</v>
      </c>
    </row>
    <row r="15" spans="1:13" x14ac:dyDescent="0.25">
      <c r="A15" s="3" t="s">
        <v>22</v>
      </c>
      <c r="B15" s="5">
        <v>7.91</v>
      </c>
      <c r="C15" s="5">
        <v>8.7100000000000009</v>
      </c>
      <c r="D15" s="5"/>
      <c r="E15" s="5">
        <v>24.38</v>
      </c>
      <c r="F15" s="5" t="s">
        <v>90</v>
      </c>
      <c r="G15" s="5">
        <v>14.99</v>
      </c>
      <c r="H15" s="5">
        <v>9.26</v>
      </c>
      <c r="I15" s="5">
        <v>8.4</v>
      </c>
      <c r="J15" s="5">
        <v>16.690000000000001</v>
      </c>
      <c r="K15" s="5">
        <v>18.38</v>
      </c>
      <c r="L15" s="5">
        <v>10.39</v>
      </c>
      <c r="M15" s="5">
        <v>7.67</v>
      </c>
    </row>
    <row r="16" spans="1:13" x14ac:dyDescent="0.25">
      <c r="A16" s="3" t="s">
        <v>23</v>
      </c>
      <c r="B16" s="5">
        <v>7.81</v>
      </c>
      <c r="C16" s="5">
        <v>8.64</v>
      </c>
      <c r="D16" s="5"/>
      <c r="E16" s="5">
        <v>27.79</v>
      </c>
      <c r="F16" s="5"/>
      <c r="G16" s="5">
        <v>16.559999999999999</v>
      </c>
      <c r="H16" s="5">
        <v>9.01</v>
      </c>
      <c r="I16" s="5">
        <v>8.49</v>
      </c>
      <c r="J16" s="5">
        <v>16</v>
      </c>
      <c r="K16" s="5">
        <v>16.03</v>
      </c>
      <c r="L16" s="5">
        <v>11.27</v>
      </c>
      <c r="M16" s="5">
        <v>7.87</v>
      </c>
    </row>
    <row r="17" spans="1:13" x14ac:dyDescent="0.25">
      <c r="A17" s="3" t="s">
        <v>24</v>
      </c>
      <c r="B17" s="5">
        <v>7.71</v>
      </c>
      <c r="C17" s="5">
        <v>7.43</v>
      </c>
      <c r="D17" s="5"/>
      <c r="E17" s="5">
        <v>12.75</v>
      </c>
      <c r="F17" s="5"/>
      <c r="G17" s="5">
        <v>5.44</v>
      </c>
      <c r="H17" s="5">
        <v>7.75</v>
      </c>
      <c r="I17" s="5">
        <v>7.31</v>
      </c>
      <c r="J17" s="5">
        <v>7.94</v>
      </c>
      <c r="K17" s="5">
        <v>9.2100000000000009</v>
      </c>
      <c r="L17" s="5">
        <v>7.53</v>
      </c>
      <c r="M17" s="5">
        <v>7.78</v>
      </c>
    </row>
    <row r="18" spans="1:13" x14ac:dyDescent="0.25">
      <c r="A18" s="3" t="s">
        <v>25</v>
      </c>
      <c r="B18" s="5">
        <v>7.59</v>
      </c>
      <c r="C18" s="5">
        <v>8.69</v>
      </c>
      <c r="D18" s="5">
        <v>35.880000000000003</v>
      </c>
      <c r="E18" s="5">
        <v>19.7</v>
      </c>
      <c r="F18" s="5">
        <v>83.72</v>
      </c>
      <c r="G18" s="5">
        <v>12.99</v>
      </c>
      <c r="H18" s="5">
        <v>8.86</v>
      </c>
      <c r="I18" s="5">
        <v>8.36</v>
      </c>
      <c r="J18" s="5">
        <v>14.99</v>
      </c>
      <c r="K18" s="5">
        <v>14.18</v>
      </c>
      <c r="L18" s="5">
        <v>10.72</v>
      </c>
      <c r="M18" s="5">
        <v>7.65</v>
      </c>
    </row>
    <row r="19" spans="1:13" x14ac:dyDescent="0.25">
      <c r="A19" s="3" t="s">
        <v>26</v>
      </c>
      <c r="B19" s="5">
        <v>7.48</v>
      </c>
      <c r="C19" s="5">
        <v>8.56</v>
      </c>
      <c r="D19" s="5"/>
      <c r="E19" s="5">
        <v>15.1</v>
      </c>
      <c r="F19" s="5"/>
      <c r="G19" s="5">
        <v>11.63</v>
      </c>
      <c r="H19" s="5">
        <v>8.93</v>
      </c>
      <c r="I19" s="5">
        <v>7.82</v>
      </c>
      <c r="J19" s="5">
        <v>14.18</v>
      </c>
      <c r="K19" s="5">
        <v>16.45</v>
      </c>
      <c r="L19" s="5">
        <v>9.5</v>
      </c>
      <c r="M19" s="5">
        <v>7.54</v>
      </c>
    </row>
    <row r="20" spans="1:13" x14ac:dyDescent="0.25">
      <c r="A20" s="3" t="s">
        <v>27</v>
      </c>
      <c r="B20" s="5">
        <v>7.25</v>
      </c>
      <c r="C20" s="5">
        <v>8.4600000000000009</v>
      </c>
      <c r="D20" s="5">
        <v>63.05</v>
      </c>
      <c r="E20" s="5">
        <v>25.5</v>
      </c>
      <c r="F20" s="5"/>
      <c r="G20" s="5">
        <v>15.05</v>
      </c>
      <c r="H20" s="5">
        <v>8.83</v>
      </c>
      <c r="I20" s="5">
        <v>8.49</v>
      </c>
      <c r="J20" s="5">
        <v>17.829999999999998</v>
      </c>
      <c r="K20" s="5">
        <v>17.86</v>
      </c>
      <c r="L20" s="5">
        <v>10.99</v>
      </c>
      <c r="M20" s="5">
        <v>7.31</v>
      </c>
    </row>
    <row r="21" spans="1:13" x14ac:dyDescent="0.25">
      <c r="A21" s="3" t="s">
        <v>28</v>
      </c>
      <c r="B21" s="5">
        <v>7.12</v>
      </c>
      <c r="C21" s="5">
        <v>8.15</v>
      </c>
      <c r="D21" s="5"/>
      <c r="E21" s="5">
        <v>16.78</v>
      </c>
      <c r="F21" s="5"/>
      <c r="G21" s="5">
        <v>11.33</v>
      </c>
      <c r="H21" s="5">
        <v>8.08</v>
      </c>
      <c r="I21" s="5">
        <v>7.41</v>
      </c>
      <c r="J21" s="5">
        <v>13.94</v>
      </c>
      <c r="K21" s="5">
        <v>12.7</v>
      </c>
      <c r="L21" s="5">
        <v>10.19</v>
      </c>
      <c r="M21" s="5">
        <v>7.18</v>
      </c>
    </row>
    <row r="22" spans="1:13" x14ac:dyDescent="0.25">
      <c r="A22" s="3" t="s">
        <v>29</v>
      </c>
      <c r="B22" s="5">
        <v>6.82</v>
      </c>
      <c r="C22" s="5">
        <v>7.8</v>
      </c>
      <c r="D22" s="5">
        <v>65.87</v>
      </c>
      <c r="E22" s="5">
        <v>13.32</v>
      </c>
      <c r="F22" s="5" t="s">
        <v>90</v>
      </c>
      <c r="G22" s="5">
        <v>8.6199999999999992</v>
      </c>
      <c r="H22" s="5">
        <v>7.59</v>
      </c>
      <c r="I22" s="5">
        <v>6.99</v>
      </c>
      <c r="J22" s="5">
        <v>11.43</v>
      </c>
      <c r="K22" s="5">
        <v>11.29</v>
      </c>
      <c r="L22" s="5">
        <v>8.43</v>
      </c>
      <c r="M22" s="5">
        <v>6.87</v>
      </c>
    </row>
    <row r="23" spans="1:13" x14ac:dyDescent="0.25">
      <c r="A23" s="3" t="s">
        <v>30</v>
      </c>
      <c r="B23" s="5">
        <v>6.57</v>
      </c>
      <c r="C23" s="5">
        <v>7.29</v>
      </c>
      <c r="D23" s="5"/>
      <c r="E23" s="5">
        <v>20</v>
      </c>
      <c r="F23" s="5"/>
      <c r="G23" s="5">
        <v>13.99</v>
      </c>
      <c r="H23" s="5">
        <v>7.6</v>
      </c>
      <c r="I23" s="5">
        <v>7.39</v>
      </c>
      <c r="J23" s="5">
        <v>16.13</v>
      </c>
      <c r="K23" s="5">
        <v>15.48</v>
      </c>
      <c r="L23" s="5">
        <v>9.85</v>
      </c>
      <c r="M23" s="5">
        <v>6.62</v>
      </c>
    </row>
    <row r="24" spans="1:13" x14ac:dyDescent="0.25">
      <c r="A24" s="3" t="s">
        <v>31</v>
      </c>
      <c r="B24" s="5">
        <v>6.57</v>
      </c>
      <c r="C24" s="5">
        <v>6.83</v>
      </c>
      <c r="D24" s="5">
        <v>43.27</v>
      </c>
      <c r="E24" s="5">
        <v>20</v>
      </c>
      <c r="F24" s="5"/>
      <c r="G24" s="5">
        <v>9.66</v>
      </c>
      <c r="H24" s="5">
        <v>6.89</v>
      </c>
      <c r="I24" s="5">
        <v>6.72</v>
      </c>
      <c r="J24" s="5">
        <v>14.18</v>
      </c>
      <c r="K24" s="5">
        <v>11.29</v>
      </c>
      <c r="L24" s="5">
        <v>7.23</v>
      </c>
      <c r="M24" s="5">
        <v>6.62</v>
      </c>
    </row>
    <row r="25" spans="1:13" x14ac:dyDescent="0.25">
      <c r="A25" s="3" t="s">
        <v>32</v>
      </c>
      <c r="B25" s="5">
        <v>6.48</v>
      </c>
      <c r="C25" s="5">
        <v>7.21</v>
      </c>
      <c r="D25" s="5">
        <v>76.09</v>
      </c>
      <c r="E25" s="5">
        <v>13.19</v>
      </c>
      <c r="F25" s="5"/>
      <c r="G25" s="5">
        <v>11.13</v>
      </c>
      <c r="H25" s="5">
        <v>7.52</v>
      </c>
      <c r="I25" s="5">
        <v>7.09</v>
      </c>
      <c r="J25" s="5">
        <v>13.69</v>
      </c>
      <c r="K25" s="5">
        <v>14.18</v>
      </c>
      <c r="L25" s="5">
        <v>8.66</v>
      </c>
      <c r="M25" s="5">
        <v>6.53</v>
      </c>
    </row>
    <row r="26" spans="1:13" x14ac:dyDescent="0.25">
      <c r="A26" s="3" t="s">
        <v>33</v>
      </c>
      <c r="B26" s="5">
        <v>6.37</v>
      </c>
      <c r="C26" s="5">
        <v>7.29</v>
      </c>
      <c r="D26" s="5">
        <v>51.32</v>
      </c>
      <c r="E26" s="5">
        <v>23.73</v>
      </c>
      <c r="F26" s="5"/>
      <c r="G26" s="5">
        <v>15.41</v>
      </c>
      <c r="H26" s="5">
        <v>7.61</v>
      </c>
      <c r="I26" s="5">
        <v>7.44</v>
      </c>
      <c r="J26" s="5">
        <v>15.17</v>
      </c>
      <c r="K26" s="5">
        <v>16.829999999999998</v>
      </c>
      <c r="L26" s="5">
        <v>9.86</v>
      </c>
      <c r="M26" s="5">
        <v>6.42</v>
      </c>
    </row>
    <row r="27" spans="1:13" x14ac:dyDescent="0.25">
      <c r="A27" s="3" t="s">
        <v>34</v>
      </c>
      <c r="B27" s="5">
        <v>6.35</v>
      </c>
      <c r="C27" s="5">
        <v>6.95</v>
      </c>
      <c r="D27" s="5">
        <v>20.010000000000002</v>
      </c>
      <c r="E27" s="5">
        <v>19.09</v>
      </c>
      <c r="F27" s="5"/>
      <c r="G27" s="5">
        <v>12.72</v>
      </c>
      <c r="H27" s="5">
        <v>7.25</v>
      </c>
      <c r="I27" s="5">
        <v>6.99</v>
      </c>
      <c r="J27" s="5">
        <v>13.89</v>
      </c>
      <c r="K27" s="5">
        <v>13.2</v>
      </c>
      <c r="L27" s="5">
        <v>8.5399999999999991</v>
      </c>
      <c r="M27" s="5">
        <v>6.4</v>
      </c>
    </row>
    <row r="28" spans="1:13" x14ac:dyDescent="0.25">
      <c r="A28" s="3" t="s">
        <v>35</v>
      </c>
      <c r="B28" s="5">
        <v>6.34</v>
      </c>
      <c r="C28" s="5">
        <v>7.05</v>
      </c>
      <c r="D28" s="5">
        <v>78.81</v>
      </c>
      <c r="E28" s="5">
        <v>6.83</v>
      </c>
      <c r="F28" s="5"/>
      <c r="G28" s="5">
        <v>7.28</v>
      </c>
      <c r="H28" s="5">
        <v>7.14</v>
      </c>
      <c r="I28" s="5">
        <v>6.53</v>
      </c>
      <c r="J28" s="5">
        <v>15.2</v>
      </c>
      <c r="K28" s="5">
        <v>14.1</v>
      </c>
      <c r="L28" s="5">
        <v>8.1300000000000008</v>
      </c>
      <c r="M28" s="5">
        <v>6.21</v>
      </c>
    </row>
    <row r="29" spans="1:13" x14ac:dyDescent="0.25">
      <c r="A29" s="3" t="s">
        <v>36</v>
      </c>
      <c r="B29" s="5">
        <v>6.14</v>
      </c>
      <c r="C29" s="5">
        <v>6.82</v>
      </c>
      <c r="D29" s="5">
        <v>25.66</v>
      </c>
      <c r="E29" s="5">
        <v>17.79</v>
      </c>
      <c r="F29" s="5">
        <v>39.909999999999997</v>
      </c>
      <c r="G29" s="5">
        <v>12.05</v>
      </c>
      <c r="H29" s="5">
        <v>7.11</v>
      </c>
      <c r="I29" s="5">
        <v>6.77</v>
      </c>
      <c r="J29" s="5">
        <v>13.03</v>
      </c>
      <c r="K29" s="5">
        <v>12.82</v>
      </c>
      <c r="L29" s="5">
        <v>8.49</v>
      </c>
      <c r="M29" s="5">
        <v>6.13</v>
      </c>
    </row>
    <row r="30" spans="1:13" x14ac:dyDescent="0.25">
      <c r="A30" s="3" t="s">
        <v>37</v>
      </c>
      <c r="B30" s="5">
        <v>6.11</v>
      </c>
      <c r="C30" s="5">
        <v>6.49</v>
      </c>
      <c r="D30" s="5"/>
      <c r="E30" s="5">
        <v>17.11</v>
      </c>
      <c r="F30" s="5">
        <v>29.72</v>
      </c>
      <c r="G30" s="5">
        <v>9.86</v>
      </c>
      <c r="H30" s="5">
        <v>6.87</v>
      </c>
      <c r="I30" s="5">
        <v>6.38</v>
      </c>
      <c r="J30" s="5">
        <v>12.16</v>
      </c>
      <c r="K30" s="5">
        <v>11.68</v>
      </c>
      <c r="L30" s="5">
        <v>7.88</v>
      </c>
      <c r="M30" s="5">
        <v>6.02</v>
      </c>
    </row>
    <row r="31" spans="1:13" x14ac:dyDescent="0.25">
      <c r="A31" s="3" t="s">
        <v>38</v>
      </c>
      <c r="B31" s="5">
        <v>5.8</v>
      </c>
      <c r="C31" s="5">
        <v>6.31</v>
      </c>
      <c r="D31" s="5"/>
      <c r="E31" s="5"/>
      <c r="F31" s="5"/>
      <c r="G31" s="5"/>
      <c r="H31" s="5">
        <v>6.23</v>
      </c>
      <c r="I31" s="5">
        <v>4.9000000000000004</v>
      </c>
      <c r="J31" s="5"/>
      <c r="K31" s="5"/>
      <c r="L31" s="5">
        <v>6.73</v>
      </c>
      <c r="M31" s="5">
        <v>5.85</v>
      </c>
    </row>
    <row r="32" spans="1:13" x14ac:dyDescent="0.25">
      <c r="A32" s="3" t="s">
        <v>39</v>
      </c>
      <c r="B32" s="5">
        <v>5.8</v>
      </c>
      <c r="C32" s="5">
        <v>6.64</v>
      </c>
      <c r="D32" s="5"/>
      <c r="E32" s="5">
        <v>27.33</v>
      </c>
      <c r="F32" s="5"/>
      <c r="G32" s="5">
        <v>14.57</v>
      </c>
      <c r="H32" s="5">
        <v>6.92</v>
      </c>
      <c r="I32" s="5">
        <v>6.53</v>
      </c>
      <c r="J32" s="5">
        <v>12.16</v>
      </c>
      <c r="K32" s="5">
        <v>14.1</v>
      </c>
      <c r="L32" s="5">
        <v>8.9700000000000006</v>
      </c>
      <c r="M32" s="5">
        <v>5.85</v>
      </c>
    </row>
    <row r="33" spans="1:13" x14ac:dyDescent="0.25">
      <c r="A33" s="3" t="s">
        <v>40</v>
      </c>
      <c r="B33" s="5">
        <v>5.77</v>
      </c>
      <c r="C33" s="5">
        <v>6.34</v>
      </c>
      <c r="D33" s="5"/>
      <c r="E33" s="5"/>
      <c r="F33" s="5"/>
      <c r="G33" s="5">
        <v>6.18</v>
      </c>
      <c r="H33" s="5">
        <v>6.06</v>
      </c>
      <c r="I33" s="5">
        <v>5.19</v>
      </c>
      <c r="J33" s="5">
        <v>8.3800000000000008</v>
      </c>
      <c r="K33" s="5">
        <v>8.2200000000000006</v>
      </c>
      <c r="L33" s="5">
        <v>4.6399999999999997</v>
      </c>
      <c r="M33" s="5">
        <v>5.81</v>
      </c>
    </row>
    <row r="34" spans="1:13" x14ac:dyDescent="0.25">
      <c r="A34" s="3" t="s">
        <v>41</v>
      </c>
      <c r="B34" s="5">
        <v>5.68</v>
      </c>
      <c r="C34" s="5">
        <v>6.04</v>
      </c>
      <c r="D34" s="5"/>
      <c r="E34" s="5">
        <v>7.65</v>
      </c>
      <c r="F34" s="5"/>
      <c r="G34" s="5"/>
      <c r="H34" s="5">
        <v>6.3</v>
      </c>
      <c r="I34" s="5">
        <v>4.57</v>
      </c>
      <c r="J34" s="5"/>
      <c r="K34" s="5"/>
      <c r="L34" s="5">
        <v>5.65</v>
      </c>
      <c r="M34" s="5">
        <v>5.73</v>
      </c>
    </row>
    <row r="35" spans="1:13" x14ac:dyDescent="0.25">
      <c r="A35" s="3" t="s">
        <v>42</v>
      </c>
      <c r="B35" s="5">
        <v>5.55</v>
      </c>
      <c r="C35" s="5">
        <v>5.87</v>
      </c>
      <c r="D35" s="5">
        <v>60.66</v>
      </c>
      <c r="E35" s="5">
        <v>10.52</v>
      </c>
      <c r="F35" s="5"/>
      <c r="G35" s="5">
        <v>8.76</v>
      </c>
      <c r="H35" s="5">
        <v>6.24</v>
      </c>
      <c r="I35" s="5">
        <v>6.12</v>
      </c>
      <c r="J35" s="5">
        <v>10.53</v>
      </c>
      <c r="K35" s="5">
        <v>10.85</v>
      </c>
      <c r="L35" s="5">
        <v>7.12</v>
      </c>
      <c r="M35" s="5">
        <v>5.59</v>
      </c>
    </row>
    <row r="36" spans="1:13" x14ac:dyDescent="0.25">
      <c r="A36" s="3" t="s">
        <v>43</v>
      </c>
      <c r="B36" s="5">
        <v>5.54</v>
      </c>
      <c r="C36" s="5">
        <v>6.34</v>
      </c>
      <c r="D36" s="5"/>
      <c r="E36" s="5">
        <v>11.59</v>
      </c>
      <c r="F36" s="5" t="s">
        <v>90</v>
      </c>
      <c r="G36" s="5">
        <v>6.95</v>
      </c>
      <c r="H36" s="5">
        <v>6.61</v>
      </c>
      <c r="I36" s="5">
        <v>5.71</v>
      </c>
      <c r="J36" s="5">
        <v>8.3800000000000008</v>
      </c>
      <c r="K36" s="5">
        <v>8.9700000000000006</v>
      </c>
      <c r="L36" s="5">
        <v>7.85</v>
      </c>
      <c r="M36" s="5">
        <v>5.58</v>
      </c>
    </row>
    <row r="37" spans="1:13" x14ac:dyDescent="0.25">
      <c r="A37" s="3" t="s">
        <v>44</v>
      </c>
      <c r="B37" s="5">
        <v>5.5</v>
      </c>
      <c r="C37" s="5">
        <v>6.29</v>
      </c>
      <c r="D37" s="5"/>
      <c r="E37" s="5"/>
      <c r="F37" s="5"/>
      <c r="G37" s="5"/>
      <c r="H37" s="5">
        <v>6.56</v>
      </c>
      <c r="I37" s="5">
        <v>5.24</v>
      </c>
      <c r="J37" s="5">
        <v>5.91</v>
      </c>
      <c r="K37" s="5">
        <v>5.48</v>
      </c>
      <c r="L37" s="5">
        <v>7.19</v>
      </c>
      <c r="M37" s="5">
        <v>5.54</v>
      </c>
    </row>
    <row r="38" spans="1:13" x14ac:dyDescent="0.25">
      <c r="A38" s="3" t="s">
        <v>45</v>
      </c>
      <c r="B38" s="5">
        <v>5.41</v>
      </c>
      <c r="C38" s="5">
        <v>6.2</v>
      </c>
      <c r="D38" s="5"/>
      <c r="E38" s="5">
        <v>14.88</v>
      </c>
      <c r="F38" s="5"/>
      <c r="G38" s="5">
        <v>14.73</v>
      </c>
      <c r="H38" s="5">
        <v>6.46</v>
      </c>
      <c r="I38" s="5">
        <v>6.09</v>
      </c>
      <c r="J38" s="5">
        <v>13.24</v>
      </c>
      <c r="K38" s="5">
        <v>14.26</v>
      </c>
      <c r="L38" s="5">
        <v>8.3699999999999992</v>
      </c>
      <c r="M38" s="5">
        <v>5.46</v>
      </c>
    </row>
    <row r="39" spans="1:13" x14ac:dyDescent="0.25">
      <c r="A39" s="3" t="s">
        <v>46</v>
      </c>
      <c r="B39" s="5">
        <v>5.37</v>
      </c>
      <c r="C39" s="5">
        <v>5.81</v>
      </c>
      <c r="D39" s="5" t="s">
        <v>90</v>
      </c>
      <c r="E39" s="5"/>
      <c r="F39" s="5"/>
      <c r="G39" s="5">
        <v>9</v>
      </c>
      <c r="H39" s="5">
        <v>6.06</v>
      </c>
      <c r="I39" s="5">
        <v>6.05</v>
      </c>
      <c r="J39" s="5">
        <v>10.85</v>
      </c>
      <c r="K39" s="5">
        <v>13.55</v>
      </c>
      <c r="L39" s="5">
        <v>7.39</v>
      </c>
      <c r="M39" s="5">
        <v>5.42</v>
      </c>
    </row>
    <row r="40" spans="1:13" x14ac:dyDescent="0.25">
      <c r="A40" s="3" t="s">
        <v>47</v>
      </c>
      <c r="B40" s="5">
        <v>5.13</v>
      </c>
      <c r="C40" s="5">
        <v>5.47</v>
      </c>
      <c r="D40" s="5"/>
      <c r="E40" s="5">
        <v>14.25</v>
      </c>
      <c r="F40" s="5" t="s">
        <v>90</v>
      </c>
      <c r="G40" s="5">
        <v>7.6</v>
      </c>
      <c r="H40" s="5">
        <v>5.42</v>
      </c>
      <c r="I40" s="5">
        <v>5.1100000000000003</v>
      </c>
      <c r="J40" s="5">
        <v>9.34</v>
      </c>
      <c r="K40" s="5">
        <v>9.68</v>
      </c>
      <c r="L40" s="5">
        <v>6.65</v>
      </c>
      <c r="M40" s="5">
        <v>5.0599999999999996</v>
      </c>
    </row>
    <row r="41" spans="1:13" x14ac:dyDescent="0.25">
      <c r="A41" s="3" t="s">
        <v>48</v>
      </c>
      <c r="B41" s="5">
        <v>5.12</v>
      </c>
      <c r="C41" s="5">
        <v>5.03</v>
      </c>
      <c r="D41" s="5"/>
      <c r="E41" s="5"/>
      <c r="F41" s="5"/>
      <c r="G41" s="5">
        <v>4.01</v>
      </c>
      <c r="H41" s="5">
        <v>4.67</v>
      </c>
      <c r="I41" s="5">
        <v>4.41</v>
      </c>
      <c r="J41" s="5">
        <v>4.91</v>
      </c>
      <c r="K41" s="5">
        <v>4.1399999999999997</v>
      </c>
      <c r="L41" s="5">
        <v>4.82</v>
      </c>
      <c r="M41" s="5">
        <v>5.08</v>
      </c>
    </row>
    <row r="42" spans="1:13" x14ac:dyDescent="0.25">
      <c r="A42" s="3" t="s">
        <v>49</v>
      </c>
      <c r="B42" s="5">
        <v>5.0999999999999996</v>
      </c>
      <c r="C42" s="5">
        <v>5.6</v>
      </c>
      <c r="D42" s="5"/>
      <c r="E42" s="5">
        <v>9.5</v>
      </c>
      <c r="F42" s="5"/>
      <c r="G42" s="5">
        <v>7.6</v>
      </c>
      <c r="H42" s="5">
        <v>5.8</v>
      </c>
      <c r="I42" s="5">
        <v>5.24</v>
      </c>
      <c r="J42" s="5">
        <v>8.1199999999999992</v>
      </c>
      <c r="K42" s="5">
        <v>7.87</v>
      </c>
      <c r="L42" s="5">
        <v>6.53</v>
      </c>
      <c r="M42" s="5">
        <v>5.0599999999999996</v>
      </c>
    </row>
    <row r="43" spans="1:13" x14ac:dyDescent="0.25">
      <c r="A43" s="3" t="s">
        <v>50</v>
      </c>
      <c r="B43" s="5">
        <v>5.08</v>
      </c>
      <c r="C43" s="5">
        <v>5.61</v>
      </c>
      <c r="D43" s="5">
        <v>37.4</v>
      </c>
      <c r="E43" s="5">
        <v>10.27</v>
      </c>
      <c r="F43" s="5">
        <v>87.27</v>
      </c>
      <c r="G43" s="5">
        <v>9.5</v>
      </c>
      <c r="H43" s="5">
        <v>5.85</v>
      </c>
      <c r="I43" s="5">
        <v>5.61</v>
      </c>
      <c r="J43" s="5">
        <v>11.06</v>
      </c>
      <c r="K43" s="5">
        <v>11.15</v>
      </c>
      <c r="L43" s="5">
        <v>7.05</v>
      </c>
      <c r="M43" s="5">
        <v>5.12</v>
      </c>
    </row>
    <row r="44" spans="1:13" x14ac:dyDescent="0.25">
      <c r="A44" s="3" t="s">
        <v>51</v>
      </c>
      <c r="B44" s="5">
        <v>4.84</v>
      </c>
      <c r="C44" s="5">
        <v>5.36</v>
      </c>
      <c r="D44" s="5">
        <v>22.87</v>
      </c>
      <c r="E44" s="5">
        <v>11.89</v>
      </c>
      <c r="F44" s="5"/>
      <c r="G44" s="5">
        <v>7.75</v>
      </c>
      <c r="H44" s="5">
        <v>5.71</v>
      </c>
      <c r="I44" s="5">
        <v>5.33</v>
      </c>
      <c r="J44" s="5">
        <v>9.41</v>
      </c>
      <c r="K44" s="5">
        <v>8.86</v>
      </c>
      <c r="L44" s="5">
        <v>6.26</v>
      </c>
      <c r="M44" s="5">
        <v>4.93</v>
      </c>
    </row>
    <row r="45" spans="1:13" x14ac:dyDescent="0.25">
      <c r="A45" s="3" t="s">
        <v>52</v>
      </c>
      <c r="B45" s="5">
        <v>4.83</v>
      </c>
      <c r="C45" s="5">
        <v>5.14</v>
      </c>
      <c r="D45" s="5"/>
      <c r="E45" s="5">
        <v>10.45</v>
      </c>
      <c r="F45" s="5" t="s">
        <v>90</v>
      </c>
      <c r="G45" s="5">
        <v>5.57</v>
      </c>
      <c r="H45" s="5">
        <v>5.36</v>
      </c>
      <c r="I45" s="5">
        <v>5.0599999999999996</v>
      </c>
      <c r="J45" s="5">
        <v>6.05</v>
      </c>
      <c r="K45" s="5">
        <v>7.01</v>
      </c>
      <c r="L45" s="5">
        <v>6.43</v>
      </c>
      <c r="M45" s="5">
        <v>4.8600000000000003</v>
      </c>
    </row>
    <row r="46" spans="1:13" x14ac:dyDescent="0.25">
      <c r="A46" s="3" t="s">
        <v>53</v>
      </c>
      <c r="B46" s="5">
        <v>4.79</v>
      </c>
      <c r="C46" s="5">
        <v>4.9800000000000004</v>
      </c>
      <c r="D46" s="5"/>
      <c r="E46" s="5">
        <v>7.29</v>
      </c>
      <c r="F46" s="5"/>
      <c r="G46" s="5"/>
      <c r="H46" s="5">
        <v>5.0199999999999996</v>
      </c>
      <c r="I46" s="5">
        <v>4.57</v>
      </c>
      <c r="J46" s="5">
        <v>3.24</v>
      </c>
      <c r="K46" s="5">
        <v>4.2300000000000004</v>
      </c>
      <c r="L46" s="5">
        <v>5.61</v>
      </c>
      <c r="M46" s="5">
        <v>4.82</v>
      </c>
    </row>
    <row r="47" spans="1:13" x14ac:dyDescent="0.25">
      <c r="A47" s="3" t="s">
        <v>54</v>
      </c>
      <c r="B47" s="5">
        <v>4.66</v>
      </c>
      <c r="C47" s="5">
        <v>4.95</v>
      </c>
      <c r="D47" s="5"/>
      <c r="E47" s="5">
        <v>6.27</v>
      </c>
      <c r="F47" s="5"/>
      <c r="G47" s="5"/>
      <c r="H47" s="5">
        <v>4.97</v>
      </c>
      <c r="I47" s="5">
        <v>4.3099999999999996</v>
      </c>
      <c r="J47" s="5">
        <v>3.26</v>
      </c>
      <c r="K47" s="5"/>
      <c r="L47" s="5">
        <v>4.12</v>
      </c>
      <c r="M47" s="5">
        <v>4.7</v>
      </c>
    </row>
    <row r="48" spans="1:13" x14ac:dyDescent="0.25">
      <c r="A48" s="3" t="s">
        <v>55</v>
      </c>
      <c r="B48" s="5">
        <v>4.6100000000000003</v>
      </c>
      <c r="C48" s="5">
        <v>3.7</v>
      </c>
      <c r="D48" s="5"/>
      <c r="E48" s="5"/>
      <c r="F48" s="5"/>
      <c r="G48" s="5"/>
      <c r="H48" s="5">
        <v>3.3</v>
      </c>
      <c r="I48" s="5">
        <v>3.63</v>
      </c>
      <c r="J48" s="5">
        <v>6.45</v>
      </c>
      <c r="K48" s="5">
        <v>5.98</v>
      </c>
      <c r="L48" s="5">
        <v>4.28</v>
      </c>
      <c r="M48" s="5">
        <v>4.6500000000000004</v>
      </c>
    </row>
    <row r="49" spans="1:13" x14ac:dyDescent="0.25">
      <c r="A49" s="3" t="s">
        <v>56</v>
      </c>
      <c r="B49" s="5">
        <v>4.5599999999999996</v>
      </c>
      <c r="C49" s="5">
        <v>4.96</v>
      </c>
      <c r="D49" s="5"/>
      <c r="E49" s="5">
        <v>9.31</v>
      </c>
      <c r="F49" s="5"/>
      <c r="G49" s="5">
        <v>10.69</v>
      </c>
      <c r="H49" s="5">
        <v>5.04</v>
      </c>
      <c r="I49" s="5">
        <v>4.88</v>
      </c>
      <c r="J49" s="5">
        <v>9.24</v>
      </c>
      <c r="K49" s="5">
        <v>9.98</v>
      </c>
      <c r="L49" s="5">
        <v>6.35</v>
      </c>
      <c r="M49" s="5">
        <v>4.5999999999999996</v>
      </c>
    </row>
    <row r="50" spans="1:13" x14ac:dyDescent="0.25">
      <c r="A50" s="3" t="s">
        <v>57</v>
      </c>
      <c r="B50" s="5">
        <v>4.47</v>
      </c>
      <c r="C50" s="5">
        <v>5.1100000000000003</v>
      </c>
      <c r="D50" s="5"/>
      <c r="E50" s="5"/>
      <c r="F50" s="5" t="s">
        <v>90</v>
      </c>
      <c r="G50" s="5">
        <v>8.16</v>
      </c>
      <c r="H50" s="5">
        <v>6.3</v>
      </c>
      <c r="I50" s="5">
        <v>5.94</v>
      </c>
      <c r="J50" s="5">
        <v>7.94</v>
      </c>
      <c r="K50" s="5">
        <v>9.2100000000000009</v>
      </c>
      <c r="L50" s="5">
        <v>6.91</v>
      </c>
      <c r="M50" s="5">
        <v>4.5</v>
      </c>
    </row>
    <row r="51" spans="1:13" x14ac:dyDescent="0.25">
      <c r="A51" s="3" t="s">
        <v>58</v>
      </c>
      <c r="B51" s="5">
        <v>4.42</v>
      </c>
      <c r="C51" s="5">
        <v>5.0599999999999996</v>
      </c>
      <c r="D51" s="5"/>
      <c r="E51" s="5">
        <v>6.54</v>
      </c>
      <c r="F51" s="5"/>
      <c r="G51" s="5"/>
      <c r="H51" s="5">
        <v>4.97</v>
      </c>
      <c r="I51" s="5">
        <v>3.81</v>
      </c>
      <c r="J51" s="5"/>
      <c r="K51" s="5"/>
      <c r="L51" s="5">
        <v>4.83</v>
      </c>
      <c r="M51" s="5">
        <v>4.46</v>
      </c>
    </row>
    <row r="52" spans="1:13" x14ac:dyDescent="0.25">
      <c r="A52" s="3" t="s">
        <v>59</v>
      </c>
      <c r="B52" s="5">
        <v>4.3499999999999996</v>
      </c>
      <c r="C52" s="5">
        <v>4.74</v>
      </c>
      <c r="D52" s="5"/>
      <c r="E52" s="5">
        <v>5.21</v>
      </c>
      <c r="F52" s="5"/>
      <c r="G52" s="5"/>
      <c r="H52" s="5">
        <v>4.7</v>
      </c>
      <c r="I52" s="5">
        <v>3.96</v>
      </c>
      <c r="J52" s="5"/>
      <c r="K52" s="5"/>
      <c r="L52" s="5">
        <v>4.4800000000000004</v>
      </c>
      <c r="M52" s="5">
        <v>4.38</v>
      </c>
    </row>
    <row r="53" spans="1:13" x14ac:dyDescent="0.25">
      <c r="A53" s="3" t="s">
        <v>60</v>
      </c>
      <c r="B53" s="5">
        <v>4.26</v>
      </c>
      <c r="C53" s="5">
        <v>4.41</v>
      </c>
      <c r="D53" s="5"/>
      <c r="E53" s="5">
        <v>5.0999999999999996</v>
      </c>
      <c r="F53" s="5"/>
      <c r="G53" s="5"/>
      <c r="H53" s="5">
        <v>4.5999999999999996</v>
      </c>
      <c r="I53" s="5">
        <v>4.8</v>
      </c>
      <c r="J53" s="5">
        <v>3.97</v>
      </c>
      <c r="K53" s="5">
        <v>5.26</v>
      </c>
      <c r="L53" s="5">
        <v>5.65</v>
      </c>
      <c r="M53" s="5">
        <v>4.3</v>
      </c>
    </row>
    <row r="54" spans="1:13" x14ac:dyDescent="0.25">
      <c r="A54" s="3" t="s">
        <v>61</v>
      </c>
      <c r="B54" s="5">
        <v>4.2300000000000004</v>
      </c>
      <c r="C54" s="5">
        <v>5.16</v>
      </c>
      <c r="D54" s="5"/>
      <c r="E54" s="5">
        <v>14.17</v>
      </c>
      <c r="F54" s="5"/>
      <c r="G54" s="5">
        <v>11.33</v>
      </c>
      <c r="H54" s="5">
        <v>5.38</v>
      </c>
      <c r="I54" s="5">
        <v>4.76</v>
      </c>
      <c r="J54" s="5">
        <v>11.03</v>
      </c>
      <c r="K54" s="5">
        <v>10.97</v>
      </c>
      <c r="L54" s="5">
        <v>6.1</v>
      </c>
      <c r="M54" s="5">
        <v>4.26</v>
      </c>
    </row>
    <row r="55" spans="1:13" x14ac:dyDescent="0.25">
      <c r="A55" s="3" t="s">
        <v>62</v>
      </c>
      <c r="B55" s="5">
        <v>4.08</v>
      </c>
      <c r="C55" s="5">
        <v>4.25</v>
      </c>
      <c r="D55" s="5"/>
      <c r="E55" s="5">
        <v>3.89</v>
      </c>
      <c r="F55" s="5"/>
      <c r="G55" s="5">
        <v>5.39</v>
      </c>
      <c r="H55" s="5">
        <v>4.88</v>
      </c>
      <c r="I55" s="5">
        <v>4.32</v>
      </c>
      <c r="J55" s="5">
        <v>4.1500000000000004</v>
      </c>
      <c r="K55" s="5">
        <v>4.41</v>
      </c>
      <c r="L55" s="5">
        <v>4.59</v>
      </c>
      <c r="M55" s="5">
        <v>4.12</v>
      </c>
    </row>
    <row r="56" spans="1:13" x14ac:dyDescent="0.25">
      <c r="A56" s="3" t="s">
        <v>63</v>
      </c>
      <c r="B56" s="5">
        <v>4.0599999999999996</v>
      </c>
      <c r="C56" s="5">
        <v>4.3099999999999996</v>
      </c>
      <c r="D56" s="5"/>
      <c r="E56" s="5">
        <v>9.11</v>
      </c>
      <c r="F56" s="5"/>
      <c r="G56" s="5"/>
      <c r="H56" s="5">
        <v>4.5</v>
      </c>
      <c r="I56" s="5">
        <v>4.57</v>
      </c>
      <c r="J56" s="5">
        <v>4.8600000000000003</v>
      </c>
      <c r="K56" s="5">
        <v>5.64</v>
      </c>
      <c r="L56" s="5">
        <v>5.38</v>
      </c>
      <c r="M56" s="5">
        <v>4.09</v>
      </c>
    </row>
    <row r="57" spans="1:13" x14ac:dyDescent="0.25">
      <c r="A57" s="3" t="s">
        <v>64</v>
      </c>
      <c r="B57" s="5">
        <v>4.0599999999999996</v>
      </c>
      <c r="C57" s="5">
        <v>4.6500000000000004</v>
      </c>
      <c r="D57" s="5"/>
      <c r="E57" s="5">
        <v>8.5</v>
      </c>
      <c r="F57" s="5" t="s">
        <v>90</v>
      </c>
      <c r="G57" s="5">
        <v>5.0999999999999996</v>
      </c>
      <c r="H57" s="5">
        <v>4.8499999999999996</v>
      </c>
      <c r="I57" s="5">
        <v>4.1900000000000004</v>
      </c>
      <c r="J57" s="5">
        <v>6.15</v>
      </c>
      <c r="K57" s="5">
        <v>6.58</v>
      </c>
      <c r="L57" s="5">
        <v>5.49</v>
      </c>
      <c r="M57" s="5">
        <v>4.09</v>
      </c>
    </row>
    <row r="58" spans="1:13" x14ac:dyDescent="0.25">
      <c r="A58" s="3" t="s">
        <v>65</v>
      </c>
      <c r="B58" s="5">
        <v>4.0199999999999996</v>
      </c>
      <c r="C58" s="5">
        <v>4.3600000000000003</v>
      </c>
      <c r="D58" s="5"/>
      <c r="E58" s="5">
        <v>5.31</v>
      </c>
      <c r="F58" s="5"/>
      <c r="G58" s="5"/>
      <c r="H58" s="5">
        <v>4.29</v>
      </c>
      <c r="I58" s="5">
        <v>3.57</v>
      </c>
      <c r="J58" s="5"/>
      <c r="K58" s="5"/>
      <c r="L58" s="5">
        <v>4.58</v>
      </c>
      <c r="M58" s="5">
        <v>4.05</v>
      </c>
    </row>
    <row r="59" spans="1:13" x14ac:dyDescent="0.25">
      <c r="A59" s="3" t="s">
        <v>66</v>
      </c>
      <c r="B59" s="5">
        <v>4.01</v>
      </c>
      <c r="C59" s="5">
        <v>4.4000000000000004</v>
      </c>
      <c r="D59" s="5"/>
      <c r="E59" s="5">
        <v>4.63</v>
      </c>
      <c r="F59" s="5">
        <v>83.04</v>
      </c>
      <c r="G59" s="5">
        <v>4.1100000000000003</v>
      </c>
      <c r="H59" s="5">
        <v>4.6900000000000004</v>
      </c>
      <c r="I59" s="5">
        <v>4.1500000000000004</v>
      </c>
      <c r="J59" s="5">
        <v>4.8</v>
      </c>
      <c r="K59" s="5">
        <v>5.31</v>
      </c>
      <c r="L59" s="5">
        <v>5.0599999999999996</v>
      </c>
      <c r="M59" s="5">
        <v>4.04</v>
      </c>
    </row>
    <row r="60" spans="1:13" x14ac:dyDescent="0.25">
      <c r="A60" s="3" t="s">
        <v>67</v>
      </c>
      <c r="B60" s="5">
        <v>3.96</v>
      </c>
      <c r="C60" s="5">
        <v>3.94</v>
      </c>
      <c r="D60" s="5"/>
      <c r="E60" s="5">
        <v>5.4</v>
      </c>
      <c r="F60" s="5"/>
      <c r="G60" s="5"/>
      <c r="H60" s="5">
        <v>3.9</v>
      </c>
      <c r="I60" s="5">
        <v>3.48</v>
      </c>
      <c r="J60" s="5">
        <v>3.37</v>
      </c>
      <c r="K60" s="5">
        <v>3.35</v>
      </c>
      <c r="L60" s="5">
        <v>3.99</v>
      </c>
      <c r="M60" s="5">
        <v>3.99</v>
      </c>
    </row>
    <row r="61" spans="1:13" x14ac:dyDescent="0.25">
      <c r="A61" s="3" t="s">
        <v>68</v>
      </c>
      <c r="B61" s="5">
        <v>3.95</v>
      </c>
      <c r="C61" s="5">
        <v>4.1900000000000004</v>
      </c>
      <c r="D61" s="5"/>
      <c r="E61" s="5"/>
      <c r="F61" s="5"/>
      <c r="G61" s="5"/>
      <c r="H61" s="5">
        <v>4.37</v>
      </c>
      <c r="I61" s="5">
        <v>3.17</v>
      </c>
      <c r="J61" s="5"/>
      <c r="K61" s="5"/>
      <c r="L61" s="5">
        <v>3.92</v>
      </c>
      <c r="M61" s="5">
        <v>3.98</v>
      </c>
    </row>
    <row r="62" spans="1:13" x14ac:dyDescent="0.25">
      <c r="A62" s="3" t="s">
        <v>69</v>
      </c>
      <c r="B62" s="5">
        <v>3.95</v>
      </c>
      <c r="C62" s="5">
        <v>4.5199999999999996</v>
      </c>
      <c r="D62" s="5"/>
      <c r="E62" s="5"/>
      <c r="F62" s="5"/>
      <c r="G62" s="5"/>
      <c r="H62" s="5">
        <v>4.37</v>
      </c>
      <c r="I62" s="5">
        <v>3.81</v>
      </c>
      <c r="J62" s="5"/>
      <c r="K62" s="5"/>
      <c r="L62" s="5">
        <v>5.23</v>
      </c>
      <c r="M62" s="5">
        <v>3.98</v>
      </c>
    </row>
    <row r="63" spans="1:13" x14ac:dyDescent="0.25">
      <c r="A63" s="3" t="s">
        <v>70</v>
      </c>
      <c r="B63" s="5">
        <v>3.84</v>
      </c>
      <c r="C63" s="5">
        <v>4.4000000000000004</v>
      </c>
      <c r="D63" s="5"/>
      <c r="E63" s="5"/>
      <c r="F63" s="5"/>
      <c r="G63" s="5"/>
      <c r="H63" s="5">
        <v>4.26</v>
      </c>
      <c r="I63" s="5">
        <v>3.7</v>
      </c>
      <c r="J63" s="5"/>
      <c r="K63" s="5"/>
      <c r="L63" s="5">
        <v>5.09</v>
      </c>
      <c r="M63" s="5">
        <v>3.87</v>
      </c>
    </row>
    <row r="64" spans="1:13" x14ac:dyDescent="0.25">
      <c r="A64" s="3" t="s">
        <v>71</v>
      </c>
      <c r="B64" s="5">
        <v>3.82</v>
      </c>
      <c r="C64" s="5">
        <v>4.38</v>
      </c>
      <c r="D64" s="5"/>
      <c r="E64" s="5">
        <v>8.32</v>
      </c>
      <c r="F64" s="5" t="s">
        <v>90</v>
      </c>
      <c r="G64" s="5">
        <v>4.93</v>
      </c>
      <c r="H64" s="5">
        <v>4.5599999999999996</v>
      </c>
      <c r="I64" s="5">
        <v>4.1399999999999997</v>
      </c>
      <c r="J64" s="5">
        <v>5.76</v>
      </c>
      <c r="K64" s="5">
        <v>6.2</v>
      </c>
      <c r="L64" s="5">
        <v>5.23</v>
      </c>
      <c r="M64" s="5">
        <v>3.86</v>
      </c>
    </row>
    <row r="65" spans="1:13" x14ac:dyDescent="0.25">
      <c r="A65" s="3" t="s">
        <v>72</v>
      </c>
      <c r="B65" s="5">
        <v>3.77</v>
      </c>
      <c r="C65" s="5">
        <v>4.3099999999999996</v>
      </c>
      <c r="D65" s="5"/>
      <c r="E65" s="5">
        <v>8.23</v>
      </c>
      <c r="F65" s="5" t="s">
        <v>90</v>
      </c>
      <c r="G65" s="5">
        <v>4.93</v>
      </c>
      <c r="H65" s="5">
        <v>4.49</v>
      </c>
      <c r="I65" s="5">
        <v>4.05</v>
      </c>
      <c r="J65" s="5">
        <v>5.95</v>
      </c>
      <c r="K65" s="5">
        <v>6.37</v>
      </c>
      <c r="L65" s="5">
        <v>5.32</v>
      </c>
      <c r="M65" s="5">
        <v>3.8</v>
      </c>
    </row>
    <row r="66" spans="1:13" x14ac:dyDescent="0.25">
      <c r="A66" s="3" t="s">
        <v>73</v>
      </c>
      <c r="B66" s="5">
        <v>3.69</v>
      </c>
      <c r="C66" s="5">
        <v>4.75</v>
      </c>
      <c r="D66" s="5"/>
      <c r="E66" s="5">
        <v>14.49</v>
      </c>
      <c r="F66" s="5"/>
      <c r="G66" s="5">
        <v>7.72</v>
      </c>
      <c r="H66" s="5">
        <v>4.41</v>
      </c>
      <c r="I66" s="5">
        <v>3.63</v>
      </c>
      <c r="J66" s="5">
        <v>7.74</v>
      </c>
      <c r="K66" s="5">
        <v>8.9700000000000006</v>
      </c>
      <c r="L66" s="5">
        <v>3.57</v>
      </c>
      <c r="M66" s="5">
        <v>3.72</v>
      </c>
    </row>
    <row r="67" spans="1:13" x14ac:dyDescent="0.25">
      <c r="A67" s="3" t="s">
        <v>74</v>
      </c>
      <c r="B67" s="5">
        <v>3.65</v>
      </c>
      <c r="C67" s="5">
        <v>3.74</v>
      </c>
      <c r="D67" s="5"/>
      <c r="E67" s="5">
        <v>4.43</v>
      </c>
      <c r="F67" s="5">
        <v>32.479999999999997</v>
      </c>
      <c r="G67" s="5">
        <v>4.5</v>
      </c>
      <c r="H67" s="5">
        <v>3.82</v>
      </c>
      <c r="I67" s="5">
        <v>3.68</v>
      </c>
      <c r="J67" s="5">
        <v>4.92</v>
      </c>
      <c r="K67" s="5">
        <v>4.7699999999999996</v>
      </c>
      <c r="L67" s="5">
        <v>4.21</v>
      </c>
      <c r="M67" s="5">
        <v>3.65</v>
      </c>
    </row>
    <row r="68" spans="1:13" x14ac:dyDescent="0.25">
      <c r="A68" s="3" t="s">
        <v>75</v>
      </c>
      <c r="B68" s="5">
        <v>3.57</v>
      </c>
      <c r="C68" s="5">
        <v>4.08</v>
      </c>
      <c r="D68" s="5"/>
      <c r="E68" s="5"/>
      <c r="F68" s="5"/>
      <c r="G68" s="5"/>
      <c r="H68" s="5">
        <v>3.93</v>
      </c>
      <c r="I68" s="5">
        <v>3.4</v>
      </c>
      <c r="J68" s="5"/>
      <c r="K68" s="5"/>
      <c r="L68" s="5">
        <v>4.67</v>
      </c>
      <c r="M68" s="5">
        <v>3.59</v>
      </c>
    </row>
    <row r="69" spans="1:13" x14ac:dyDescent="0.25">
      <c r="A69" s="3" t="s">
        <v>76</v>
      </c>
      <c r="B69" s="5">
        <v>3.57</v>
      </c>
      <c r="C69" s="5">
        <v>3.69</v>
      </c>
      <c r="D69" s="5"/>
      <c r="E69" s="5">
        <v>5.6</v>
      </c>
      <c r="F69" s="5"/>
      <c r="G69" s="5">
        <v>3.9</v>
      </c>
      <c r="H69" s="5">
        <v>3.85</v>
      </c>
      <c r="I69" s="5">
        <v>3.63</v>
      </c>
      <c r="J69" s="5">
        <v>4.41</v>
      </c>
      <c r="K69" s="5">
        <v>4.8899999999999997</v>
      </c>
      <c r="L69" s="5">
        <v>4.03</v>
      </c>
      <c r="M69" s="5">
        <v>3.66</v>
      </c>
    </row>
    <row r="70" spans="1:13" x14ac:dyDescent="0.25">
      <c r="A70" s="3" t="s">
        <v>77</v>
      </c>
      <c r="B70" s="5">
        <v>3.49</v>
      </c>
      <c r="C70" s="5">
        <v>3.85</v>
      </c>
      <c r="D70" s="5"/>
      <c r="E70" s="5">
        <v>4.2300000000000004</v>
      </c>
      <c r="F70" s="5"/>
      <c r="G70" s="5">
        <v>2.87</v>
      </c>
      <c r="H70" s="5">
        <v>4.16</v>
      </c>
      <c r="I70" s="5">
        <v>3.85</v>
      </c>
      <c r="J70" s="5">
        <v>3.59</v>
      </c>
      <c r="K70" s="5">
        <v>3.96</v>
      </c>
      <c r="L70" s="5">
        <v>4.54</v>
      </c>
      <c r="M70" s="5">
        <v>3.51</v>
      </c>
    </row>
    <row r="71" spans="1:13" x14ac:dyDescent="0.25">
      <c r="A71" s="3" t="s">
        <v>78</v>
      </c>
      <c r="B71" s="5">
        <v>3.33</v>
      </c>
      <c r="C71" s="5">
        <v>3.62</v>
      </c>
      <c r="D71" s="5"/>
      <c r="E71" s="5"/>
      <c r="F71" s="5"/>
      <c r="G71" s="5"/>
      <c r="H71" s="5">
        <v>3.57</v>
      </c>
      <c r="I71" s="5">
        <v>3</v>
      </c>
      <c r="J71" s="5"/>
      <c r="K71" s="5"/>
      <c r="L71" s="5">
        <v>3.6</v>
      </c>
      <c r="M71" s="5">
        <v>3.35</v>
      </c>
    </row>
    <row r="72" spans="1:13" x14ac:dyDescent="0.25">
      <c r="A72" s="3" t="s">
        <v>79</v>
      </c>
      <c r="B72" s="5">
        <v>3.25</v>
      </c>
      <c r="C72" s="5">
        <v>3.72</v>
      </c>
      <c r="D72" s="5"/>
      <c r="E72" s="5">
        <v>10.199999999999999</v>
      </c>
      <c r="F72" s="5"/>
      <c r="G72" s="5">
        <v>8.16</v>
      </c>
      <c r="H72" s="5">
        <v>4.3600000000000003</v>
      </c>
      <c r="I72" s="5">
        <v>3.66</v>
      </c>
      <c r="J72" s="5">
        <v>6.81</v>
      </c>
      <c r="K72" s="5">
        <v>6.58</v>
      </c>
      <c r="L72" s="5">
        <v>4.4000000000000004</v>
      </c>
      <c r="M72" s="5">
        <v>3.27</v>
      </c>
    </row>
    <row r="73" spans="1:13" x14ac:dyDescent="0.25">
      <c r="A73" s="3" t="s">
        <v>80</v>
      </c>
      <c r="B73" s="5">
        <v>3.24</v>
      </c>
      <c r="C73" s="5">
        <v>3.46</v>
      </c>
      <c r="D73" s="5"/>
      <c r="E73" s="5">
        <v>5.43</v>
      </c>
      <c r="F73" s="5"/>
      <c r="G73" s="5"/>
      <c r="H73" s="5">
        <v>3.61</v>
      </c>
      <c r="I73" s="5">
        <v>2.92</v>
      </c>
      <c r="J73" s="5"/>
      <c r="K73" s="5"/>
      <c r="L73" s="5">
        <v>3.34</v>
      </c>
      <c r="M73" s="5">
        <v>3.27</v>
      </c>
    </row>
    <row r="74" spans="1:13" x14ac:dyDescent="0.25">
      <c r="A74" s="3" t="s">
        <v>81</v>
      </c>
      <c r="B74" s="5">
        <v>3.24</v>
      </c>
      <c r="C74" s="5">
        <v>3.46</v>
      </c>
      <c r="D74" s="5"/>
      <c r="E74" s="5"/>
      <c r="F74" s="5"/>
      <c r="G74" s="5"/>
      <c r="H74" s="5">
        <v>3.61</v>
      </c>
      <c r="I74" s="5">
        <v>2.92</v>
      </c>
      <c r="J74" s="5"/>
      <c r="K74" s="5"/>
      <c r="L74" s="5">
        <v>3.34</v>
      </c>
      <c r="M74" s="5">
        <v>3.27</v>
      </c>
    </row>
    <row r="75" spans="1:13" x14ac:dyDescent="0.25">
      <c r="A75" s="3" t="s">
        <v>82</v>
      </c>
      <c r="B75" s="5">
        <v>3.05</v>
      </c>
      <c r="C75" s="5">
        <v>3.48</v>
      </c>
      <c r="D75" s="5"/>
      <c r="E75" s="5"/>
      <c r="F75" s="5"/>
      <c r="G75" s="5"/>
      <c r="H75" s="5">
        <v>3.63</v>
      </c>
      <c r="I75" s="5">
        <v>3.05</v>
      </c>
      <c r="J75" s="5"/>
      <c r="K75" s="5"/>
      <c r="L75" s="5">
        <v>3.66</v>
      </c>
      <c r="M75" s="5">
        <v>3.07</v>
      </c>
    </row>
    <row r="76" spans="1:13" x14ac:dyDescent="0.25">
      <c r="A76" s="3" t="s">
        <v>83</v>
      </c>
      <c r="B76" s="5">
        <v>2.99</v>
      </c>
      <c r="C76" s="5">
        <v>3.42</v>
      </c>
      <c r="D76" s="5"/>
      <c r="E76" s="5"/>
      <c r="F76" s="5"/>
      <c r="G76" s="5"/>
      <c r="H76" s="5">
        <v>3.56</v>
      </c>
      <c r="I76" s="5">
        <v>3.02</v>
      </c>
      <c r="J76" s="5"/>
      <c r="K76" s="5"/>
      <c r="L76" s="5">
        <v>3.69</v>
      </c>
      <c r="M76" s="5">
        <v>3.01</v>
      </c>
    </row>
    <row r="77" spans="1:13" x14ac:dyDescent="0.25">
      <c r="A77" s="3" t="s">
        <v>84</v>
      </c>
      <c r="B77" s="5">
        <v>2.91</v>
      </c>
      <c r="C77" s="5">
        <v>2.76</v>
      </c>
      <c r="D77" s="5"/>
      <c r="E77" s="5">
        <v>3.89</v>
      </c>
      <c r="F77" s="5"/>
      <c r="G77" s="5">
        <v>3.52</v>
      </c>
      <c r="H77" s="5">
        <v>2.66</v>
      </c>
      <c r="I77" s="5">
        <v>2.65</v>
      </c>
      <c r="J77" s="5">
        <v>3.29</v>
      </c>
      <c r="K77" s="5">
        <v>3.61</v>
      </c>
      <c r="L77" s="5">
        <v>2.78</v>
      </c>
      <c r="M77" s="5">
        <v>2.87</v>
      </c>
    </row>
    <row r="78" spans="1:13" x14ac:dyDescent="0.25">
      <c r="A78" s="3" t="s">
        <v>85</v>
      </c>
      <c r="B78" s="5">
        <v>2.9</v>
      </c>
      <c r="C78" s="5">
        <v>3.32</v>
      </c>
      <c r="D78" s="5"/>
      <c r="E78" s="5"/>
      <c r="F78" s="5"/>
      <c r="G78" s="5"/>
      <c r="H78" s="5">
        <v>3.46</v>
      </c>
      <c r="I78" s="5">
        <v>2.94</v>
      </c>
      <c r="J78" s="5"/>
      <c r="K78" s="5"/>
      <c r="L78" s="5">
        <v>3.59</v>
      </c>
      <c r="M78" s="5">
        <v>2.92</v>
      </c>
    </row>
    <row r="79" spans="1:13" x14ac:dyDescent="0.25">
      <c r="A79" s="3" t="s">
        <v>86</v>
      </c>
      <c r="B79" s="5">
        <v>-0.67</v>
      </c>
      <c r="C79" s="5">
        <v>-0.64</v>
      </c>
      <c r="D79" s="5">
        <v>-0.49</v>
      </c>
      <c r="E79" s="5">
        <v>-0.4</v>
      </c>
      <c r="F79" s="5"/>
      <c r="G79" s="5">
        <v>-0.51</v>
      </c>
      <c r="H79" s="5">
        <v>-0.62</v>
      </c>
      <c r="I79" s="5">
        <v>-0.65</v>
      </c>
      <c r="J79" s="5">
        <v>-0.44</v>
      </c>
      <c r="K79" s="5">
        <v>-0.48</v>
      </c>
      <c r="L79" s="5">
        <v>-0.6</v>
      </c>
      <c r="M79" s="5">
        <v>-0.67</v>
      </c>
    </row>
    <row r="80" spans="1:13" x14ac:dyDescent="0.25">
      <c r="A80" s="3" t="s">
        <v>87</v>
      </c>
      <c r="B80" s="5"/>
      <c r="C80" s="5"/>
      <c r="D80" s="5"/>
      <c r="E80" s="5"/>
      <c r="F80" s="5"/>
      <c r="G80" s="5">
        <v>7.28</v>
      </c>
      <c r="H80" s="5"/>
      <c r="I80" s="5"/>
      <c r="J80" s="5"/>
      <c r="K80" s="5"/>
      <c r="L80" s="5"/>
      <c r="M80" s="5"/>
    </row>
    <row r="81" spans="1:13" x14ac:dyDescent="0.25">
      <c r="A81" s="3" t="s">
        <v>88</v>
      </c>
      <c r="B81" s="5"/>
      <c r="C81" s="5"/>
      <c r="D81" s="5"/>
      <c r="E81" s="5"/>
      <c r="F81" s="5"/>
      <c r="G81" s="5">
        <v>4.25</v>
      </c>
      <c r="H81" s="5"/>
      <c r="I81" s="5"/>
      <c r="J81" s="5"/>
      <c r="K81" s="5"/>
      <c r="L81" s="5"/>
      <c r="M81" s="5"/>
    </row>
    <row r="82" spans="1:13" x14ac:dyDescent="0.25">
      <c r="A82" s="3" t="s">
        <v>89</v>
      </c>
      <c r="B82" s="5"/>
      <c r="C82" s="5"/>
      <c r="D82" s="5"/>
      <c r="E82" s="5"/>
      <c r="F82" s="5"/>
      <c r="G82" s="5"/>
      <c r="H82" s="5"/>
      <c r="I82" s="5"/>
      <c r="J82" s="5"/>
      <c r="K82" s="5"/>
      <c r="L82" s="5">
        <v>15.7</v>
      </c>
      <c r="M82" s="5"/>
    </row>
  </sheetData>
  <conditionalFormatting sqref="B5:M82">
    <cfRule type="cellIs" dxfId="2" priority="1" operator="equal">
      <formula>"&gt;100"</formula>
    </cfRule>
    <cfRule type="cellIs" dxfId="1" priority="2" operator="equal">
      <formula>100</formula>
    </cfRule>
    <cfRule type="cellIs" dxfId="0" priority="3" operator="lessThan">
      <formula>0</formula>
    </cfRule>
  </conditionalFormatting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a Catozzi</dc:creator>
  <cp:lastModifiedBy>Christina Kiel</cp:lastModifiedBy>
  <dcterms:created xsi:type="dcterms:W3CDTF">2021-08-05T08:35:27Z</dcterms:created>
  <dcterms:modified xsi:type="dcterms:W3CDTF">2021-09-14T12:31:56Z</dcterms:modified>
</cp:coreProperties>
</file>